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8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24">
  <si>
    <t xml:space="preserve">This geometry at a  different oxidation state</t>
  </si>
  <si>
    <t xml:space="preserve">DFT-D3 correction</t>
  </si>
  <si>
    <t xml:space="preserve">ZPVE (100ºC)</t>
  </si>
  <si>
    <t xml:space="preserve">THF</t>
  </si>
  <si>
    <t xml:space="preserve">nitromethane</t>
  </si>
  <si>
    <t xml:space="preserve">Nitmet</t>
  </si>
  <si>
    <t xml:space="preserve">reduced 5b</t>
  </si>
  <si>
    <t xml:space="preserve">reduced 5d</t>
  </si>
  <si>
    <t xml:space="preserve">Reduced 6</t>
  </si>
  <si>
    <t xml:space="preserve">oxidized Cuphen</t>
  </si>
  <si>
    <t xml:space="preserve">Reduced 4</t>
  </si>
  <si>
    <t xml:space="preserve">reduced 5a</t>
  </si>
  <si>
    <t xml:space="preserve">Reduced 3</t>
  </si>
  <si>
    <t xml:space="preserve">3+LiCO3-</t>
  </si>
  <si>
    <r>
      <rPr>
        <sz val="10"/>
        <rFont val="Arial"/>
        <family val="2"/>
      </rPr>
      <t xml:space="preserve">TS 10</t>
    </r>
    <r>
      <rPr>
        <sz val="10"/>
        <rFont val="Calibri"/>
        <family val="2"/>
      </rPr>
      <t xml:space="preserve">→</t>
    </r>
    <r>
      <rPr>
        <sz val="10"/>
        <rFont val="Arial"/>
        <family val="2"/>
      </rPr>
      <t xml:space="preserve">11</t>
    </r>
  </si>
  <si>
    <t xml:space="preserve">Delta E (kcal.mol-1)</t>
  </si>
  <si>
    <t xml:space="preserve"> </t>
  </si>
  <si>
    <r>
      <rPr>
        <sz val="10"/>
        <rFont val="Arial"/>
        <family val="2"/>
      </rPr>
      <t xml:space="preserve">TS 2</t>
    </r>
    <r>
      <rPr>
        <sz val="10"/>
        <rFont val="Calibri"/>
        <family val="2"/>
      </rPr>
      <t xml:space="preserve">→Cu-free </t>
    </r>
    <r>
      <rPr>
        <sz val="10"/>
        <rFont val="Arial"/>
        <family val="2"/>
      </rPr>
      <t xml:space="preserve">11</t>
    </r>
  </si>
  <si>
    <t xml:space="preserve">Cu-free 11</t>
  </si>
  <si>
    <t xml:space="preserve">5b</t>
  </si>
  <si>
    <t xml:space="preserve">5d</t>
  </si>
  <si>
    <t xml:space="preserve">Cuphen</t>
  </si>
  <si>
    <t xml:space="preserve">5a</t>
  </si>
  <si>
    <t xml:space="preserve">Delta E for the reduction of … by Cu+-phenantrolin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K38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H16" activeCellId="0" sqref="H16"/>
    </sheetView>
  </sheetViews>
  <sheetFormatPr defaultColWidth="11.5625" defaultRowHeight="12.75" zeroHeight="false" outlineLevelRow="0" outlineLevelCol="0"/>
  <cols>
    <col collapsed="false" customWidth="true" hidden="false" outlineLevel="0" max="3" min="3" style="1" width="27.28"/>
    <col collapsed="false" customWidth="true" hidden="false" outlineLevel="0" max="4" min="4" style="1" width="16.13"/>
    <col collapsed="false" customWidth="true" hidden="false" outlineLevel="0" max="10" min="10" style="0" width="18.85"/>
  </cols>
  <sheetData>
    <row r="1" customFormat="false" ht="12.75" hidden="false" customHeight="false" outlineLevel="0" collapsed="false">
      <c r="J1" s="0" t="s">
        <v>0</v>
      </c>
    </row>
    <row r="2" customFormat="false" ht="12.75" hidden="false" customHeight="false" outlineLevel="0" collapsed="false">
      <c r="D2" s="1" t="s">
        <v>1</v>
      </c>
      <c r="E2" s="0" t="s">
        <v>2</v>
      </c>
      <c r="G2" s="0" t="s">
        <v>3</v>
      </c>
      <c r="H2" s="0" t="s">
        <v>4</v>
      </c>
      <c r="J2" s="0" t="s">
        <v>3</v>
      </c>
      <c r="K2" s="0" t="s">
        <v>5</v>
      </c>
    </row>
    <row r="3" customFormat="false" ht="12.75" hidden="false" customHeight="false" outlineLevel="0" collapsed="false">
      <c r="C3" s="1" t="s">
        <v>6</v>
      </c>
      <c r="D3" s="1" t="n">
        <v>-29.9268</v>
      </c>
      <c r="E3" s="0" t="n">
        <v>203.629</v>
      </c>
      <c r="G3" s="0" t="n">
        <v>-1170589.03</v>
      </c>
      <c r="H3" s="0" t="n">
        <v>-1170774.66</v>
      </c>
      <c r="J3" s="0" t="n">
        <v>-1170528.33</v>
      </c>
      <c r="K3" s="0" t="n">
        <v>-1170706.52</v>
      </c>
    </row>
    <row r="4" customFormat="false" ht="12.75" hidden="false" customHeight="false" outlineLevel="0" collapsed="false">
      <c r="C4" s="1" t="s">
        <v>7</v>
      </c>
      <c r="D4" s="1" t="n">
        <v>-28.6875</v>
      </c>
      <c r="E4" s="0" t="n">
        <v>203.135</v>
      </c>
      <c r="G4" s="0" t="n">
        <v>-1170556.19</v>
      </c>
      <c r="H4" s="0" t="n">
        <v>-1170744.96</v>
      </c>
      <c r="J4" s="0" t="n">
        <v>-1170503.19</v>
      </c>
      <c r="K4" s="0" t="n">
        <v>-1170685.09</v>
      </c>
    </row>
    <row r="5" customFormat="false" ht="12.75" hidden="false" customHeight="false" outlineLevel="0" collapsed="false">
      <c r="C5" s="1" t="s">
        <v>8</v>
      </c>
      <c r="D5" s="1" t="n">
        <v>-30.6389</v>
      </c>
      <c r="E5" s="0" t="n">
        <v>202.574</v>
      </c>
      <c r="G5" s="0" t="n">
        <v>-1170598.2</v>
      </c>
      <c r="H5" s="0" t="n">
        <v>-1170783.74</v>
      </c>
      <c r="J5" s="0" t="n">
        <v>-1170542.01</v>
      </c>
      <c r="K5" s="0" t="n">
        <v>-1170720.41</v>
      </c>
    </row>
    <row r="6" customFormat="false" ht="12.75" hidden="false" customHeight="false" outlineLevel="0" collapsed="false">
      <c r="C6" s="1" t="s">
        <v>9</v>
      </c>
      <c r="D6" s="1" t="n">
        <v>-8.0881</v>
      </c>
      <c r="E6" s="0" t="n">
        <v>85.952</v>
      </c>
      <c r="G6" s="0" t="n">
        <v>-480742.16</v>
      </c>
      <c r="H6" s="0" t="n">
        <v>-480829.91</v>
      </c>
    </row>
    <row r="7" customFormat="false" ht="12.75" hidden="false" customHeight="false" outlineLevel="0" collapsed="false">
      <c r="C7" s="1" t="s">
        <v>10</v>
      </c>
      <c r="D7" s="1" t="n">
        <v>-25.9754</v>
      </c>
      <c r="E7" s="0" t="n">
        <v>203.746</v>
      </c>
      <c r="G7" s="0" t="n">
        <v>-1000018.78</v>
      </c>
      <c r="H7" s="0" t="n">
        <v>-1000187.68</v>
      </c>
      <c r="J7" s="0" t="n">
        <v>-999970.67</v>
      </c>
      <c r="K7" s="0" t="n">
        <v>-1000130.35</v>
      </c>
    </row>
    <row r="8" customFormat="false" ht="12.75" hidden="false" customHeight="false" outlineLevel="0" collapsed="false">
      <c r="C8" s="1" t="s">
        <v>11</v>
      </c>
      <c r="D8" s="1" t="n">
        <v>-26.4185</v>
      </c>
      <c r="E8" s="0" t="n">
        <v>191.075</v>
      </c>
      <c r="G8" s="0" t="n">
        <v>-1000007.12</v>
      </c>
      <c r="H8" s="0" t="n">
        <v>-1000171.11</v>
      </c>
      <c r="J8" s="0" t="n">
        <v>-999964.85</v>
      </c>
      <c r="K8" s="0" t="n">
        <v>-1000118.84</v>
      </c>
    </row>
    <row r="9" customFormat="false" ht="12.75" hidden="false" customHeight="false" outlineLevel="0" collapsed="false">
      <c r="C9" s="1" t="s">
        <v>12</v>
      </c>
      <c r="D9" s="1" t="n">
        <v>-23.2183</v>
      </c>
      <c r="E9" s="0" t="n">
        <v>187.246</v>
      </c>
      <c r="G9" s="0" t="n">
        <v>-829791.34</v>
      </c>
      <c r="H9" s="0" t="n">
        <v>-829927.92</v>
      </c>
      <c r="J9" s="0" t="n">
        <v>-829729.01</v>
      </c>
      <c r="K9" s="0" t="n">
        <v>-829863.03</v>
      </c>
    </row>
    <row r="11" customFormat="false" ht="12.75" hidden="false" customHeight="false" outlineLevel="0" collapsed="false">
      <c r="C11" s="1" t="s">
        <v>13</v>
      </c>
      <c r="D11" s="1" t="n">
        <v>-31.2073</v>
      </c>
      <c r="E11" s="0" t="n">
        <v>197.624</v>
      </c>
      <c r="G11" s="0" t="n">
        <v>-999988.92</v>
      </c>
      <c r="H11" s="0" t="n">
        <v>-1000139.29</v>
      </c>
    </row>
    <row r="12" customFormat="false" ht="12.75" hidden="false" customHeight="false" outlineLevel="0" collapsed="false">
      <c r="C12" s="1" t="n">
        <v>10</v>
      </c>
      <c r="D12" s="1" t="n">
        <v>-25.8157</v>
      </c>
      <c r="E12" s="0" t="n">
        <v>194.747</v>
      </c>
      <c r="G12" s="0" t="n">
        <v>-999994.47</v>
      </c>
      <c r="H12" s="0" t="n">
        <v>-1000154.96</v>
      </c>
    </row>
    <row r="13" customFormat="false" ht="12.75" hidden="false" customHeight="false" outlineLevel="0" collapsed="false">
      <c r="C13" s="1" t="s">
        <v>14</v>
      </c>
      <c r="D13" s="1" t="n">
        <v>-27.1659</v>
      </c>
      <c r="E13" s="0" t="n">
        <v>196.731</v>
      </c>
      <c r="G13" s="0" t="n">
        <v>-999946.53</v>
      </c>
      <c r="H13" s="0" t="n">
        <v>-1000099.72</v>
      </c>
    </row>
    <row r="14" customFormat="false" ht="12.75" hidden="false" customHeight="false" outlineLevel="0" collapsed="false">
      <c r="C14" s="1" t="n">
        <v>11</v>
      </c>
      <c r="D14" s="1" t="n">
        <v>-26.3416</v>
      </c>
      <c r="E14" s="0" t="n">
        <v>197.156</v>
      </c>
      <c r="G14" s="0" t="n">
        <v>-999961.79</v>
      </c>
      <c r="H14" s="0" t="n">
        <v>-1000114.59</v>
      </c>
    </row>
    <row r="15" customFormat="false" ht="12.75" hidden="false" customHeight="false" outlineLevel="0" collapsed="false">
      <c r="C15" s="2" t="s">
        <v>15</v>
      </c>
      <c r="D15" s="2"/>
      <c r="E15" s="3"/>
      <c r="F15" s="3"/>
      <c r="G15" s="3" t="n">
        <f aca="false">G13-G12+$E13-$E12</f>
        <v>49.9239999999441</v>
      </c>
      <c r="H15" s="3" t="n">
        <f aca="false">H13-H12+$E13-$E12</f>
        <v>57.2239999999907</v>
      </c>
    </row>
    <row r="17" customFormat="false" ht="12.75" hidden="false" customHeight="false" outlineLevel="0" collapsed="false">
      <c r="C17" s="1" t="n">
        <v>2</v>
      </c>
      <c r="D17" s="1" t="n">
        <v>-11.0184</v>
      </c>
      <c r="E17" s="0" t="n">
        <v>99.236</v>
      </c>
      <c r="G17" s="0" t="n">
        <v>-519051.7</v>
      </c>
      <c r="H17" s="0" t="n">
        <v>-519160.36</v>
      </c>
      <c r="I17" s="0" t="s">
        <v>16</v>
      </c>
    </row>
    <row r="18" customFormat="false" ht="12.75" hidden="false" customHeight="false" outlineLevel="0" collapsed="false">
      <c r="C18" s="1" t="s">
        <v>17</v>
      </c>
      <c r="D18" s="1" t="n">
        <v>-10.2124</v>
      </c>
      <c r="E18" s="0" t="n">
        <v>100.33</v>
      </c>
      <c r="G18" s="0" t="n">
        <v>-519012.42</v>
      </c>
      <c r="H18" s="0" t="n">
        <v>-519120.37</v>
      </c>
    </row>
    <row r="19" customFormat="false" ht="12.75" hidden="false" customHeight="false" outlineLevel="0" collapsed="false">
      <c r="C19" s="1" t="s">
        <v>18</v>
      </c>
      <c r="D19" s="1" t="n">
        <v>-10.2699</v>
      </c>
      <c r="E19" s="0" t="n">
        <v>99.57</v>
      </c>
      <c r="G19" s="0" t="n">
        <v>-519018.63</v>
      </c>
      <c r="H19" s="0" t="n">
        <v>-519125.6</v>
      </c>
    </row>
    <row r="20" customFormat="false" ht="12.75" hidden="false" customHeight="false" outlineLevel="0" collapsed="false">
      <c r="C20" s="2" t="s">
        <v>15</v>
      </c>
      <c r="D20" s="2"/>
      <c r="E20" s="3"/>
      <c r="F20" s="3"/>
      <c r="G20" s="3" t="n">
        <f aca="false">G18-G17</f>
        <v>39.2800000000279</v>
      </c>
      <c r="H20" s="3" t="n">
        <f aca="false">H18-H17</f>
        <v>39.9899999999907</v>
      </c>
    </row>
    <row r="21" customFormat="false" ht="12.75" hidden="false" customHeight="false" outlineLevel="0" collapsed="false">
      <c r="J21" s="0" t="s">
        <v>0</v>
      </c>
    </row>
    <row r="22" customFormat="false" ht="12.75" hidden="false" customHeight="false" outlineLevel="0" collapsed="false">
      <c r="E22" s="1"/>
      <c r="F22" s="1"/>
      <c r="G22" s="0" t="s">
        <v>3</v>
      </c>
      <c r="H22" s="0" t="s">
        <v>5</v>
      </c>
      <c r="J22" s="0" t="s">
        <v>3</v>
      </c>
      <c r="K22" s="0" t="s">
        <v>5</v>
      </c>
    </row>
    <row r="23" customFormat="false" ht="12.75" hidden="false" customHeight="false" outlineLevel="0" collapsed="false">
      <c r="C23" s="1" t="s">
        <v>19</v>
      </c>
      <c r="D23" s="0" t="n">
        <v>-30.8731</v>
      </c>
      <c r="E23" s="0" t="n">
        <v>210.38</v>
      </c>
      <c r="F23" s="1" t="n">
        <f aca="false">E23-E3</f>
        <v>6.75100000000001</v>
      </c>
      <c r="G23" s="0" t="n">
        <v>-1170533.83</v>
      </c>
      <c r="H23" s="0" t="n">
        <v>-1170711.85</v>
      </c>
      <c r="J23" s="0" t="n">
        <v>-1170575.64</v>
      </c>
      <c r="K23" s="0" t="n">
        <v>-1170759.09</v>
      </c>
    </row>
    <row r="24" customFormat="false" ht="12.75" hidden="false" customHeight="false" outlineLevel="0" collapsed="false">
      <c r="C24" s="1" t="s">
        <v>20</v>
      </c>
      <c r="D24" s="0" t="n">
        <v>-30.8476</v>
      </c>
      <c r="E24" s="0" t="n">
        <v>206.727</v>
      </c>
      <c r="F24" s="1" t="n">
        <f aca="false">E24-E4</f>
        <v>3.59200000000001</v>
      </c>
      <c r="G24" s="0" t="n">
        <v>-1170520.09</v>
      </c>
      <c r="H24" s="0" t="n">
        <v>-1170695.54</v>
      </c>
      <c r="J24" s="0" t="n">
        <v>-1170567</v>
      </c>
      <c r="K24" s="0" t="n">
        <v>-1170753.33</v>
      </c>
    </row>
    <row r="25" customFormat="false" ht="12.75" hidden="false" customHeight="false" outlineLevel="0" collapsed="false">
      <c r="C25" s="1" t="n">
        <v>6</v>
      </c>
      <c r="D25" s="0" t="n">
        <v>-34.9644</v>
      </c>
      <c r="E25" s="0" t="n">
        <v>204.896</v>
      </c>
      <c r="F25" s="1" t="n">
        <f aca="false">E25-E5</f>
        <v>2.32199999999997</v>
      </c>
      <c r="G25" s="0" t="n">
        <v>-1170542.32</v>
      </c>
      <c r="H25" s="0" t="n">
        <v>-1170722</v>
      </c>
      <c r="J25" s="0" t="n">
        <v>-1170583.21</v>
      </c>
      <c r="K25" s="0" t="n">
        <v>-1170772.33</v>
      </c>
    </row>
    <row r="26" customFormat="false" ht="12.75" hidden="false" customHeight="false" outlineLevel="0" collapsed="false">
      <c r="C26" s="1" t="s">
        <v>21</v>
      </c>
      <c r="D26" s="0" t="n">
        <v>-8.0719</v>
      </c>
      <c r="E26" s="0" t="n">
        <v>78.592</v>
      </c>
      <c r="F26" s="1" t="n">
        <f aca="false">E26-E6</f>
        <v>-7.36</v>
      </c>
      <c r="G26" s="0" t="n">
        <v>-480884.17</v>
      </c>
      <c r="H26" s="0" t="n">
        <v>-480954.5</v>
      </c>
      <c r="J26" s="0" t="n">
        <v>-480738.66</v>
      </c>
      <c r="K26" s="0" t="n">
        <v>-480826.82</v>
      </c>
    </row>
    <row r="27" customFormat="false" ht="12.75" hidden="false" customHeight="false" outlineLevel="0" collapsed="false">
      <c r="C27" s="1" t="n">
        <v>4</v>
      </c>
      <c r="D27" s="0" t="n">
        <v>-27.117</v>
      </c>
      <c r="E27" s="0" t="n">
        <v>192.998</v>
      </c>
      <c r="F27" s="1" t="n">
        <f aca="false">E27-E7</f>
        <v>-10.748</v>
      </c>
      <c r="G27" s="0" t="n">
        <v>-999978.92</v>
      </c>
      <c r="H27" s="0" t="n">
        <v>-1000135.2</v>
      </c>
      <c r="J27" s="0" t="n">
        <v>-1000019.7</v>
      </c>
      <c r="K27" s="0" t="n">
        <v>-1000186.03</v>
      </c>
    </row>
    <row r="28" customFormat="false" ht="12.75" hidden="false" customHeight="false" outlineLevel="0" collapsed="false">
      <c r="C28" s="1" t="s">
        <v>22</v>
      </c>
      <c r="D28" s="0" t="n">
        <v>-26.7186</v>
      </c>
      <c r="E28" s="0" t="n">
        <v>194.401</v>
      </c>
      <c r="F28" s="1" t="n">
        <f aca="false">E28-E8</f>
        <v>3.32600000000002</v>
      </c>
      <c r="G28" s="0" t="n">
        <v>-999966.77</v>
      </c>
      <c r="H28" s="0" t="n">
        <v>-1000120.27</v>
      </c>
      <c r="J28" s="0" t="n">
        <v>-1000010.33</v>
      </c>
      <c r="K28" s="0" t="n">
        <v>-1000174.33</v>
      </c>
    </row>
    <row r="29" customFormat="false" ht="12.75" hidden="false" customHeight="false" outlineLevel="0" collapsed="false">
      <c r="C29" s="1" t="n">
        <v>3</v>
      </c>
      <c r="D29" s="0" t="n">
        <v>-25.0671</v>
      </c>
      <c r="E29" s="0" t="n">
        <v>188.484</v>
      </c>
      <c r="F29" s="1" t="n">
        <f aca="false">E29-E9</f>
        <v>1.238</v>
      </c>
      <c r="G29" s="0" t="n">
        <v>-829734.13</v>
      </c>
      <c r="H29" s="0" t="n">
        <v>-829867.87</v>
      </c>
      <c r="J29" s="0" t="n">
        <v>-829785.56</v>
      </c>
      <c r="K29" s="0" t="n">
        <v>-829923.12</v>
      </c>
    </row>
    <row r="32" customFormat="false" ht="12.75" hidden="false" customHeight="false" outlineLevel="0" collapsed="false">
      <c r="C32" s="2" t="s">
        <v>23</v>
      </c>
      <c r="D32" s="2"/>
      <c r="E32" s="3"/>
      <c r="F32" s="3"/>
      <c r="G32" s="3" t="s">
        <v>3</v>
      </c>
      <c r="H32" s="3" t="s">
        <v>4</v>
      </c>
    </row>
    <row r="33" customFormat="false" ht="12.75" hidden="false" customHeight="false" outlineLevel="0" collapsed="false">
      <c r="C33" s="2" t="s">
        <v>19</v>
      </c>
      <c r="D33" s="2"/>
      <c r="E33" s="3"/>
      <c r="F33" s="3"/>
      <c r="G33" s="4" t="n">
        <f aca="false">G3+G$6-(G23+G$26)+$D$6+$E$6+$E3+$D3-($D$26+$E$26+$D23+$E23)</f>
        <v>88.3491000000558</v>
      </c>
      <c r="H33" s="4" t="n">
        <f aca="false">H3+H$6-(H23+H$26)+$D$6+$E$6+$E3+$D3-($D$26+$E$26+$D23+$E23)</f>
        <v>63.3191000002607</v>
      </c>
    </row>
    <row r="34" customFormat="false" ht="12.75" hidden="false" customHeight="false" outlineLevel="0" collapsed="false">
      <c r="C34" s="2" t="s">
        <v>20</v>
      </c>
      <c r="D34" s="2"/>
      <c r="E34" s="3"/>
      <c r="F34" s="3"/>
      <c r="G34" s="4" t="n">
        <f aca="false">G4+G$6-(G24+G$26)+$D$6+$E$6+$E4+$D4-($D$26+$E$26+$D24+$E24)</f>
        <v>111.821900000149</v>
      </c>
      <c r="H34" s="4" t="n">
        <f aca="false">H4+H$6-(H24+H$26)+$D$6+$E$6+$E4+$D4-($D$26+$E$26+$D24+$E24)</f>
        <v>81.0819000001583</v>
      </c>
    </row>
    <row r="35" customFormat="false" ht="12.75" hidden="false" customHeight="false" outlineLevel="0" collapsed="false">
      <c r="C35" s="2" t="n">
        <v>6</v>
      </c>
      <c r="D35" s="2"/>
      <c r="E35" s="3"/>
      <c r="F35" s="3"/>
      <c r="G35" s="4" t="n">
        <f aca="false">G5+G$6-(G25+G$26)+$D$6+$E$6+$E5+$D5-($D$26+$E$26+$D25+$E25)</f>
        <v>95.4773000001211</v>
      </c>
      <c r="H35" s="4" t="n">
        <f aca="false">H5+H$6-(H25+H$26)+$D$6+$E$6+$E5+$D5-($D$26+$E$26+$D25+$E25)</f>
        <v>72.1973000000932</v>
      </c>
    </row>
    <row r="36" customFormat="false" ht="12.75" hidden="false" customHeight="false" outlineLevel="0" collapsed="false">
      <c r="C36" s="2" t="n">
        <v>4</v>
      </c>
      <c r="D36" s="2"/>
      <c r="E36" s="3"/>
      <c r="F36" s="3"/>
      <c r="G36" s="4" t="n">
        <f aca="false">G7+G$6-(G27+G$26)+$D$6+$E$6+$E7+$D7-($D$26+$E$26+$D27+$E27)</f>
        <v>121.38340000014</v>
      </c>
      <c r="H36" s="4" t="n">
        <f aca="false">H7+H$6-(H27+H$26)+$D$6+$E$6+$E7+$D7-($D$26+$E$26+$D27+$E27)</f>
        <v>91.3433999998697</v>
      </c>
    </row>
    <row r="37" customFormat="false" ht="12.75" hidden="false" customHeight="false" outlineLevel="0" collapsed="false">
      <c r="C37" s="2" t="s">
        <v>22</v>
      </c>
      <c r="D37" s="2"/>
      <c r="E37" s="3"/>
      <c r="F37" s="3"/>
      <c r="G37" s="4" t="n">
        <f aca="false">G8+G$6-(G28+G$26)+$D$6+$E$6+$E8+$D8-($D$26+$E$26+$D28+$E28)</f>
        <v>105.977899999916</v>
      </c>
      <c r="H37" s="4" t="n">
        <f aca="false">H8+H$6-(H28+H$26)+$D$6+$E$6+$E8+$D8-($D$26+$E$26+$D28+$E28)</f>
        <v>78.0679</v>
      </c>
    </row>
    <row r="38" customFormat="false" ht="12.75" hidden="false" customHeight="false" outlineLevel="0" collapsed="false">
      <c r="C38" s="2" t="n">
        <v>3</v>
      </c>
      <c r="D38" s="2"/>
      <c r="E38" s="3"/>
      <c r="F38" s="3"/>
      <c r="G38" s="4" t="n">
        <f aca="false">G9+G$6-(G29+G$26)+$D$6+$E$6+$E9+$D9-($D$26+$E$26+$D29+$E29)</f>
        <v>92.7546000000466</v>
      </c>
      <c r="H38" s="4" t="n">
        <f aca="false">H9+H$6-(H29+H$26)+$D$6+$E$6+$E9+$D9-($D$26+$E$26+$D29+$E29)</f>
        <v>72.494600000037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28T18:41:27Z</dcterms:created>
  <dc:creator>Pedro Silva</dc:creator>
  <dc:description/>
  <dc:language>en-US</dc:language>
  <cp:lastModifiedBy>Pedro Silva</cp:lastModifiedBy>
  <dcterms:modified xsi:type="dcterms:W3CDTF">2015-10-26T16:10:49Z</dcterms:modified>
  <cp:revision>0</cp:revision>
  <dc:subject/>
  <dc:title/>
</cp:coreProperties>
</file>